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sisso\Desktop\Pasteur\Collaborations\Rate P ovale\Revisions\"/>
    </mc:Choice>
  </mc:AlternateContent>
  <xr:revisionPtr revIDLastSave="0" documentId="13_ncr:1_{3DD564AA-6A88-4234-9855-7EEB07B31827}" xr6:coauthVersionLast="47" xr6:coauthVersionMax="47" xr10:uidLastSave="{00000000-0000-0000-0000-000000000000}"/>
  <bookViews>
    <workbookView xWindow="22932" yWindow="-108" windowWidth="30936" windowHeight="16776" xr2:uid="{7AEE6F0C-EBD9-FC4C-8BCF-7E13637F9ADF}"/>
  </bookViews>
  <sheets>
    <sheet name="Raw data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34" i="7" l="1"/>
  <c r="B34" i="7"/>
  <c r="C33" i="7"/>
  <c r="B33" i="7"/>
  <c r="B32" i="7"/>
  <c r="C32" i="7"/>
</calcChain>
</file>

<file path=xl/sharedStrings.xml><?xml version="1.0" encoding="utf-8"?>
<sst xmlns="http://schemas.openxmlformats.org/spreadsheetml/2006/main" count="12" uniqueCount="12">
  <si>
    <t>Red Pulp</t>
  </si>
  <si>
    <t>Raw parasitemia</t>
  </si>
  <si>
    <t>Artery</t>
  </si>
  <si>
    <t>Mean</t>
  </si>
  <si>
    <t>Median</t>
  </si>
  <si>
    <t>SD</t>
  </si>
  <si>
    <t>Small vessels</t>
  </si>
  <si>
    <t>Reader 1</t>
  </si>
  <si>
    <t>Reader 2</t>
  </si>
  <si>
    <t>Total RBC</t>
  </si>
  <si>
    <t>Parasitized RBC</t>
  </si>
  <si>
    <t>Parasitemi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FF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168" fontId="1" fillId="3" borderId="1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2" fontId="2" fillId="0" borderId="0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7BEE3-5FB4-4AB9-BE60-812DF924DCBC}">
  <dimension ref="A1:G34"/>
  <sheetViews>
    <sheetView tabSelected="1" workbookViewId="0">
      <selection activeCell="I13" sqref="I13"/>
    </sheetView>
  </sheetViews>
  <sheetFormatPr defaultRowHeight="15.5"/>
  <cols>
    <col min="1" max="1" width="9.23046875" style="1"/>
    <col min="2" max="2" width="13.69140625" style="1" customWidth="1"/>
    <col min="3" max="3" width="12" style="1" bestFit="1" customWidth="1"/>
    <col min="4" max="4" width="12.15234375" style="1" bestFit="1" customWidth="1"/>
    <col min="5" max="5" width="14.3828125" style="1" bestFit="1" customWidth="1"/>
    <col min="6" max="6" width="12.921875" style="1" customWidth="1"/>
    <col min="7" max="7" width="13.23046875" style="1" customWidth="1"/>
    <col min="8" max="16384" width="9.23046875" style="1"/>
  </cols>
  <sheetData>
    <row r="1" spans="2:7">
      <c r="B1" s="17" t="s">
        <v>1</v>
      </c>
      <c r="C1" s="17"/>
    </row>
    <row r="2" spans="2:7">
      <c r="B2" s="2" t="s">
        <v>0</v>
      </c>
      <c r="C2" s="2" t="s">
        <v>2</v>
      </c>
      <c r="F2" s="16" t="s">
        <v>6</v>
      </c>
      <c r="G2" s="16"/>
    </row>
    <row r="3" spans="2:7">
      <c r="B3" s="18">
        <v>3.2608695652173898</v>
      </c>
      <c r="C3" s="5">
        <v>0</v>
      </c>
      <c r="F3" s="5" t="s">
        <v>7</v>
      </c>
      <c r="G3" s="5" t="s">
        <v>8</v>
      </c>
    </row>
    <row r="4" spans="2:7">
      <c r="B4" s="4">
        <v>4.0816326530612246</v>
      </c>
      <c r="C4" s="3">
        <v>0</v>
      </c>
      <c r="E4" s="2" t="s">
        <v>9</v>
      </c>
      <c r="F4" s="2">
        <v>306</v>
      </c>
      <c r="G4" s="2">
        <v>152</v>
      </c>
    </row>
    <row r="5" spans="2:7">
      <c r="B5" s="18">
        <v>2.5641025641025639</v>
      </c>
      <c r="C5" s="18">
        <v>0.89285714285714279</v>
      </c>
      <c r="E5" s="5" t="s">
        <v>10</v>
      </c>
      <c r="F5" s="5">
        <v>39</v>
      </c>
      <c r="G5" s="5">
        <v>19</v>
      </c>
    </row>
    <row r="6" spans="2:7">
      <c r="B6" s="4">
        <v>2.8985507246376812</v>
      </c>
      <c r="C6" s="3">
        <v>0</v>
      </c>
      <c r="E6" s="2" t="s">
        <v>11</v>
      </c>
      <c r="F6" s="2">
        <v>12.75</v>
      </c>
      <c r="G6" s="2">
        <v>12.5</v>
      </c>
    </row>
    <row r="7" spans="2:7">
      <c r="B7" s="18">
        <v>3.3898305084745761</v>
      </c>
      <c r="C7" s="5">
        <v>0</v>
      </c>
    </row>
    <row r="8" spans="2:7">
      <c r="B8" s="4">
        <v>2.3809523809523809</v>
      </c>
      <c r="C8" s="3">
        <v>0</v>
      </c>
    </row>
    <row r="9" spans="2:7">
      <c r="B9" s="18">
        <v>0.74626865671641784</v>
      </c>
      <c r="C9" s="5">
        <v>0</v>
      </c>
    </row>
    <row r="10" spans="2:7">
      <c r="B10" s="4">
        <v>0.99502487562189057</v>
      </c>
      <c r="C10" s="4">
        <v>0.17211703958691912</v>
      </c>
    </row>
    <row r="11" spans="2:7">
      <c r="B11" s="18">
        <v>1.4705882352941175</v>
      </c>
      <c r="C11" s="5">
        <v>0</v>
      </c>
    </row>
    <row r="12" spans="2:7">
      <c r="B12" s="4">
        <v>1.3422818791946309</v>
      </c>
      <c r="C12" s="3">
        <v>0</v>
      </c>
    </row>
    <row r="13" spans="2:7">
      <c r="B13" s="18">
        <v>0.68965517241379315</v>
      </c>
      <c r="C13" s="18">
        <v>0.50167224080267558</v>
      </c>
    </row>
    <row r="14" spans="2:7">
      <c r="B14" s="4">
        <v>1.0309278350515463</v>
      </c>
      <c r="C14" s="4">
        <v>0.20449897750511251</v>
      </c>
    </row>
    <row r="15" spans="2:7">
      <c r="B15" s="18">
        <v>1.4705882352941175</v>
      </c>
      <c r="C15" s="18">
        <v>0</v>
      </c>
    </row>
    <row r="16" spans="2:7">
      <c r="B16" s="4">
        <v>0</v>
      </c>
      <c r="C16" s="4">
        <v>0</v>
      </c>
    </row>
    <row r="17" spans="1:7">
      <c r="B17" s="18">
        <v>6.666666666666667</v>
      </c>
      <c r="C17" s="18">
        <v>0</v>
      </c>
      <c r="F17" s="10"/>
      <c r="G17" s="10"/>
    </row>
    <row r="18" spans="1:7">
      <c r="B18" s="4">
        <v>0</v>
      </c>
      <c r="C18" s="4">
        <v>0</v>
      </c>
      <c r="F18" s="11"/>
      <c r="G18" s="12"/>
    </row>
    <row r="19" spans="1:7">
      <c r="B19" s="18">
        <v>0</v>
      </c>
      <c r="C19" s="18">
        <v>0</v>
      </c>
      <c r="F19" s="13"/>
      <c r="G19" s="14"/>
    </row>
    <row r="20" spans="1:7">
      <c r="B20" s="4">
        <v>0</v>
      </c>
      <c r="C20" s="4">
        <v>0</v>
      </c>
      <c r="F20" s="15"/>
      <c r="G20" s="10"/>
    </row>
    <row r="21" spans="1:7">
      <c r="B21" s="18">
        <v>0.42735042735042739</v>
      </c>
      <c r="C21" s="18">
        <v>0</v>
      </c>
      <c r="F21" s="14"/>
      <c r="G21" s="14"/>
    </row>
    <row r="22" spans="1:7">
      <c r="B22" s="4">
        <v>2.6785714285714284</v>
      </c>
      <c r="C22" s="4">
        <v>0</v>
      </c>
      <c r="F22" s="14"/>
      <c r="G22" s="14"/>
    </row>
    <row r="23" spans="1:7">
      <c r="B23" s="18">
        <v>1.1049723756906076</v>
      </c>
      <c r="C23" s="18">
        <v>0</v>
      </c>
      <c r="F23" s="11"/>
      <c r="G23" s="12"/>
    </row>
    <row r="24" spans="1:7">
      <c r="B24" s="4">
        <v>1.7621145374449341</v>
      </c>
      <c r="C24" s="4">
        <v>0.23980815347721821</v>
      </c>
      <c r="F24" s="14"/>
      <c r="G24" s="14"/>
    </row>
    <row r="25" spans="1:7">
      <c r="B25" s="18">
        <v>0.57471264367816088</v>
      </c>
      <c r="C25" s="18">
        <v>0.13966480446927373</v>
      </c>
      <c r="F25" s="15"/>
      <c r="G25" s="10"/>
    </row>
    <row r="26" spans="1:7">
      <c r="B26" s="4">
        <v>1.3840830449826991</v>
      </c>
      <c r="C26" s="4">
        <v>0.16286644951140067</v>
      </c>
      <c r="F26" s="10"/>
      <c r="G26" s="10"/>
    </row>
    <row r="27" spans="1:7">
      <c r="B27" s="18">
        <v>1.2295081967213115</v>
      </c>
      <c r="C27" s="18">
        <v>0</v>
      </c>
    </row>
    <row r="28" spans="1:7">
      <c r="B28" s="4">
        <v>4.1666666666666661</v>
      </c>
      <c r="C28" s="4">
        <v>0.19455252918287938</v>
      </c>
    </row>
    <row r="29" spans="1:7">
      <c r="B29" s="18">
        <v>6.5822784810126587</v>
      </c>
      <c r="C29" s="18">
        <v>0.73529411764705876</v>
      </c>
    </row>
    <row r="30" spans="1:7">
      <c r="B30" s="4">
        <v>1.8181818181818181</v>
      </c>
      <c r="C30" s="3"/>
    </row>
    <row r="32" spans="1:7">
      <c r="A32" s="5" t="s">
        <v>3</v>
      </c>
      <c r="B32" s="7">
        <f>AVERAGE(B3:B30)</f>
        <v>1.954156413321418</v>
      </c>
      <c r="C32" s="7">
        <f>AVERAGE(C3:C29)</f>
        <v>0.12012338722369188</v>
      </c>
    </row>
    <row r="33" spans="1:3">
      <c r="A33" s="6" t="s">
        <v>4</v>
      </c>
      <c r="B33" s="8">
        <f>MEDIAN(B3:B30)</f>
        <v>1.4273356401384083</v>
      </c>
      <c r="C33" s="8">
        <f>MEDIAN(C3:C29)</f>
        <v>0</v>
      </c>
    </row>
    <row r="34" spans="1:3">
      <c r="A34" s="5" t="s">
        <v>5</v>
      </c>
      <c r="B34" s="9">
        <f>_xlfn.STDEV.P(B3:B30)</f>
        <v>1.7484271426817426</v>
      </c>
      <c r="C34" s="9">
        <f>_xlfn.STDEV.P(C3:C29)</f>
        <v>0.22874544125043786</v>
      </c>
    </row>
  </sheetData>
  <mergeCells count="2">
    <mergeCell ref="B1:C1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 BUFFET</dc:creator>
  <cp:lastModifiedBy>Abdoulaye  SISSOKO</cp:lastModifiedBy>
  <cp:lastPrinted>2024-10-16T09:15:37Z</cp:lastPrinted>
  <dcterms:created xsi:type="dcterms:W3CDTF">2024-10-15T20:21:06Z</dcterms:created>
  <dcterms:modified xsi:type="dcterms:W3CDTF">2025-11-06T14:15:19Z</dcterms:modified>
</cp:coreProperties>
</file>